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c240547\Dropbox\5 Students and colleagues\Rosie Manolas\Fiji paper 2020\Submission\"/>
    </mc:Choice>
  </mc:AlternateContent>
  <bookViews>
    <workbookView xWindow="0" yWindow="0" windowWidth="19200" windowHeight="6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7" i="1" l="1"/>
  <c r="N17" i="1"/>
  <c r="F24" i="1"/>
  <c r="AC5" i="1" l="1"/>
  <c r="AD5" i="1" s="1"/>
  <c r="AB5" i="1"/>
  <c r="Z5" i="1"/>
  <c r="AA5" i="1" s="1"/>
  <c r="Y5" i="1"/>
  <c r="AC12" i="1"/>
  <c r="AD12" i="1" s="1"/>
  <c r="AB12" i="1"/>
  <c r="AA12" i="1"/>
  <c r="Z12" i="1"/>
  <c r="Y12" i="1"/>
  <c r="Z20" i="1"/>
  <c r="AA20" i="1" s="1"/>
  <c r="Y20" i="1"/>
  <c r="X20" i="1"/>
  <c r="AC20" i="1"/>
  <c r="AB20" i="1"/>
  <c r="Z27" i="1"/>
  <c r="AA27" i="1" s="1"/>
  <c r="Y27" i="1"/>
  <c r="X27" i="1"/>
  <c r="AC27" i="1"/>
  <c r="AD27" i="1" s="1"/>
  <c r="AB27" i="1"/>
  <c r="Y17" i="1"/>
  <c r="K17" i="1"/>
  <c r="F17" i="1"/>
  <c r="AD20" i="1" l="1"/>
  <c r="AC30" i="1"/>
  <c r="AB30" i="1"/>
  <c r="Z30" i="1"/>
  <c r="Y30" i="1"/>
  <c r="X30" i="1"/>
  <c r="V30" i="1"/>
  <c r="U30" i="1"/>
  <c r="S30" i="1"/>
  <c r="R30" i="1"/>
  <c r="Q30" i="1"/>
  <c r="E30" i="1"/>
  <c r="AD29" i="1"/>
  <c r="AA29" i="1"/>
  <c r="W29" i="1"/>
  <c r="T29" i="1"/>
  <c r="P29" i="1"/>
  <c r="M29" i="1"/>
  <c r="H29" i="1"/>
  <c r="O20" i="1"/>
  <c r="N20" i="1"/>
  <c r="L20" i="1"/>
  <c r="K20" i="1"/>
  <c r="J20" i="1"/>
  <c r="G20" i="1"/>
  <c r="F20" i="1"/>
  <c r="AD19" i="1"/>
  <c r="AA19" i="1"/>
  <c r="H19" i="1"/>
  <c r="H18" i="1"/>
  <c r="AD17" i="1"/>
  <c r="AA17" i="1"/>
  <c r="P17" i="1"/>
  <c r="M17" i="1"/>
  <c r="H17" i="1"/>
  <c r="AD16" i="1"/>
  <c r="AA16" i="1"/>
  <c r="P16" i="1"/>
  <c r="M16" i="1"/>
  <c r="H16" i="1"/>
  <c r="AD15" i="1"/>
  <c r="AA15" i="1"/>
  <c r="P15" i="1"/>
  <c r="M15" i="1"/>
  <c r="H15" i="1"/>
  <c r="AD14" i="1"/>
  <c r="AA14" i="1"/>
  <c r="H14" i="1"/>
  <c r="O27" i="1"/>
  <c r="N27" i="1"/>
  <c r="L27" i="1"/>
  <c r="K27" i="1"/>
  <c r="J27" i="1"/>
  <c r="G27" i="1"/>
  <c r="F27" i="1"/>
  <c r="H26" i="1"/>
  <c r="H25" i="1"/>
  <c r="H24" i="1"/>
  <c r="H23" i="1"/>
  <c r="AD22" i="1"/>
  <c r="AA22" i="1"/>
  <c r="W22" i="1"/>
  <c r="T22" i="1"/>
  <c r="P22" i="1"/>
  <c r="M22" i="1"/>
  <c r="H22" i="1"/>
  <c r="G6" i="1"/>
  <c r="F6" i="1"/>
  <c r="H5" i="1"/>
  <c r="AD4" i="1"/>
  <c r="AA4" i="1"/>
  <c r="H4" i="1"/>
  <c r="H3" i="1"/>
  <c r="O12" i="1"/>
  <c r="N12" i="1"/>
  <c r="L12" i="1"/>
  <c r="K12" i="1"/>
  <c r="K30" i="1" s="1"/>
  <c r="G12" i="1"/>
  <c r="F12" i="1"/>
  <c r="AD10" i="1"/>
  <c r="AA10" i="1"/>
  <c r="W10" i="1"/>
  <c r="T10" i="1"/>
  <c r="H10" i="1"/>
  <c r="AD9" i="1"/>
  <c r="AA9" i="1"/>
  <c r="W9" i="1"/>
  <c r="T9" i="1"/>
  <c r="P9" i="1"/>
  <c r="M9" i="1"/>
  <c r="AD8" i="1"/>
  <c r="AA8" i="1"/>
  <c r="P8" i="1"/>
  <c r="M8" i="1"/>
  <c r="P12" i="1" l="1"/>
  <c r="O30" i="1"/>
  <c r="H27" i="1"/>
  <c r="P20" i="1"/>
  <c r="M12" i="1"/>
  <c r="L30" i="1"/>
  <c r="M30" i="1" s="1"/>
  <c r="F30" i="1"/>
  <c r="P27" i="1"/>
  <c r="H20" i="1"/>
  <c r="N30" i="1"/>
  <c r="P30" i="1" s="1"/>
  <c r="H12" i="1"/>
  <c r="H6" i="1"/>
  <c r="M27" i="1"/>
  <c r="J30" i="1"/>
  <c r="M20" i="1"/>
  <c r="G30" i="1"/>
</calcChain>
</file>

<file path=xl/comments1.xml><?xml version="1.0" encoding="utf-8"?>
<comments xmlns="http://schemas.openxmlformats.org/spreadsheetml/2006/main">
  <authors>
    <author>Patricia Graves</author>
  </authors>
  <commentList>
    <comment ref="J30" authorId="0" shapeId="0">
      <text>
        <r>
          <rPr>
            <b/>
            <sz val="9"/>
            <color indexed="81"/>
            <rFont val="Tahoma"/>
            <family val="2"/>
          </rPr>
          <t>Patricia Graves:</t>
        </r>
        <r>
          <rPr>
            <sz val="9"/>
            <color indexed="81"/>
            <rFont val="Tahoma"/>
            <family val="2"/>
          </rPr>
          <t xml:space="preserve">
this is the correct one
</t>
        </r>
      </text>
    </comment>
    <comment ref="K30" authorId="0" shapeId="0">
      <text>
        <r>
          <rPr>
            <b/>
            <sz val="9"/>
            <color indexed="81"/>
            <rFont val="Tahoma"/>
            <family val="2"/>
          </rPr>
          <t>Patricia Graves:</t>
        </r>
        <r>
          <rPr>
            <sz val="9"/>
            <color indexed="81"/>
            <rFont val="Tahoma"/>
            <family val="2"/>
          </rPr>
          <t xml:space="preserve">
this is the correct one
</t>
        </r>
      </text>
    </comment>
    <comment ref="L30" authorId="0" shapeId="0">
      <text>
        <r>
          <rPr>
            <b/>
            <sz val="9"/>
            <color indexed="81"/>
            <rFont val="Tahoma"/>
            <family val="2"/>
          </rPr>
          <t>Patricia Graves:</t>
        </r>
        <r>
          <rPr>
            <sz val="9"/>
            <color indexed="81"/>
            <rFont val="Tahoma"/>
            <family val="2"/>
          </rPr>
          <t xml:space="preserve">
this is the correct one
</t>
        </r>
      </text>
    </comment>
    <comment ref="N30" authorId="0" shapeId="0">
      <text>
        <r>
          <rPr>
            <b/>
            <sz val="9"/>
            <color indexed="81"/>
            <rFont val="Tahoma"/>
            <family val="2"/>
          </rPr>
          <t>Patricia Graves:</t>
        </r>
        <r>
          <rPr>
            <sz val="9"/>
            <color indexed="81"/>
            <rFont val="Tahoma"/>
            <family val="2"/>
          </rPr>
          <t xml:space="preserve">
this is the correct one
</t>
        </r>
      </text>
    </comment>
    <comment ref="O30" authorId="0" shapeId="0">
      <text>
        <r>
          <rPr>
            <b/>
            <sz val="9"/>
            <color indexed="81"/>
            <rFont val="Tahoma"/>
            <family val="2"/>
          </rPr>
          <t>Patricia Graves:</t>
        </r>
        <r>
          <rPr>
            <sz val="9"/>
            <color indexed="81"/>
            <rFont val="Tahoma"/>
            <family val="2"/>
          </rPr>
          <t xml:space="preserve">
this is the correct one
</t>
        </r>
      </text>
    </comment>
  </commentList>
</comments>
</file>

<file path=xl/sharedStrings.xml><?xml version="1.0" encoding="utf-8"?>
<sst xmlns="http://schemas.openxmlformats.org/spreadsheetml/2006/main" count="73" uniqueCount="61">
  <si>
    <t>Division</t>
  </si>
  <si>
    <t>Subdivision_Province</t>
  </si>
  <si>
    <t>Town/ Village/ Island/ Location</t>
  </si>
  <si>
    <t xml:space="preserve"> 1997-2001_Sites</t>
  </si>
  <si>
    <t>1997_2001_pop</t>
  </si>
  <si>
    <t>1997_2001_NtestICT</t>
  </si>
  <si>
    <t>1997_2001_NposICT</t>
  </si>
  <si>
    <t>1997-2001_PCposICT</t>
  </si>
  <si>
    <t>2002_sites</t>
  </si>
  <si>
    <t>2002_NtestICT</t>
  </si>
  <si>
    <t>2002_NposICT</t>
  </si>
  <si>
    <t>2002_PCposICT</t>
  </si>
  <si>
    <t>2002_NtestMf</t>
  </si>
  <si>
    <t>2002_NposMf</t>
  </si>
  <si>
    <t>2002_PCposMf</t>
  </si>
  <si>
    <t>2004 No villages</t>
  </si>
  <si>
    <t>2004_NtestICT</t>
  </si>
  <si>
    <t>2004_NposICT</t>
  </si>
  <si>
    <t>2004_PCposICT</t>
  </si>
  <si>
    <t>2004_NtestMf</t>
  </si>
  <si>
    <t>2004_NposMf</t>
  </si>
  <si>
    <t>2004_PCposMF</t>
  </si>
  <si>
    <t>2005 No villages</t>
  </si>
  <si>
    <t>2005_NtestICT</t>
  </si>
  <si>
    <t>2005_NposICT</t>
  </si>
  <si>
    <t>2005_PCposICT</t>
  </si>
  <si>
    <t>2005_NtestMf</t>
  </si>
  <si>
    <t>2005_NposMf</t>
  </si>
  <si>
    <t>2005_PCposMF</t>
  </si>
  <si>
    <t>Central</t>
  </si>
  <si>
    <t>Naitasiri</t>
  </si>
  <si>
    <t>Italics means not sure</t>
  </si>
  <si>
    <t>Rewa</t>
  </si>
  <si>
    <t>Serua/Namosi</t>
  </si>
  <si>
    <t>Beqa</t>
  </si>
  <si>
    <t>Tailevu</t>
  </si>
  <si>
    <t>TOTAL</t>
  </si>
  <si>
    <t>Northern</t>
  </si>
  <si>
    <t>Bua</t>
  </si>
  <si>
    <t>Cakaudrove</t>
  </si>
  <si>
    <t>Taveuni (Lavena 2005)</t>
  </si>
  <si>
    <t>Macuata</t>
  </si>
  <si>
    <t>Western</t>
  </si>
  <si>
    <t>Ba</t>
  </si>
  <si>
    <t>Nadi</t>
  </si>
  <si>
    <t>Yanuca</t>
  </si>
  <si>
    <t>combined</t>
  </si>
  <si>
    <t>Nadroga-Navosa</t>
  </si>
  <si>
    <t>Vatulele</t>
  </si>
  <si>
    <t>Ra</t>
  </si>
  <si>
    <t>Raki Raki</t>
  </si>
  <si>
    <t xml:space="preserve">Eastern </t>
  </si>
  <si>
    <t>Kadavu</t>
  </si>
  <si>
    <t>Lau</t>
  </si>
  <si>
    <t>Lakeba</t>
  </si>
  <si>
    <t>Vanuabalevu</t>
  </si>
  <si>
    <t>Lomaiviti</t>
  </si>
  <si>
    <t>Ovalau/Moturiki</t>
  </si>
  <si>
    <t>Rotuma</t>
  </si>
  <si>
    <t>Total</t>
  </si>
  <si>
    <t>check 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0" fillId="0" borderId="0" xfId="0" applyBorder="1"/>
    <xf numFmtId="0" fontId="0" fillId="0" borderId="0" xfId="0" applyFill="1" applyBorder="1"/>
    <xf numFmtId="1" fontId="0" fillId="0" borderId="0" xfId="0" applyNumberFormat="1" applyFill="1" applyBorder="1"/>
    <xf numFmtId="0" fontId="2" fillId="0" borderId="0" xfId="0" applyFont="1" applyBorder="1"/>
    <xf numFmtId="0" fontId="2" fillId="0" borderId="0" xfId="0" applyFont="1" applyFill="1" applyBorder="1"/>
    <xf numFmtId="1" fontId="2" fillId="0" borderId="0" xfId="0" applyNumberFormat="1" applyFont="1" applyFill="1" applyBorder="1"/>
    <xf numFmtId="0" fontId="6" fillId="0" borderId="0" xfId="0" applyFont="1" applyFill="1" applyBorder="1"/>
    <xf numFmtId="0" fontId="1" fillId="0" borderId="0" xfId="0" applyFont="1" applyFill="1" applyBorder="1" applyAlignment="1">
      <alignment horizontal="right"/>
    </xf>
    <xf numFmtId="0" fontId="3" fillId="2" borderId="0" xfId="0" applyFont="1" applyFill="1" applyBorder="1" applyAlignment="1">
      <alignment horizontal="center" vertical="center" wrapText="1"/>
    </xf>
    <xf numFmtId="0" fontId="0" fillId="2" borderId="0" xfId="0" applyFill="1" applyBorder="1"/>
    <xf numFmtId="0" fontId="0" fillId="2" borderId="0" xfId="0" applyFill="1"/>
    <xf numFmtId="0" fontId="2" fillId="2" borderId="0" xfId="0" applyFont="1" applyFill="1" applyBorder="1"/>
    <xf numFmtId="2" fontId="2" fillId="2" borderId="0" xfId="0" applyNumberFormat="1" applyFont="1" applyFill="1" applyBorder="1"/>
    <xf numFmtId="0" fontId="2" fillId="2" borderId="0" xfId="0" applyFont="1" applyFill="1"/>
    <xf numFmtId="2" fontId="0" fillId="2" borderId="0" xfId="0" applyNumberFormat="1" applyFill="1"/>
    <xf numFmtId="1" fontId="2" fillId="2" borderId="0" xfId="0" applyNumberFormat="1" applyFont="1" applyFill="1" applyBorder="1"/>
    <xf numFmtId="2" fontId="6" fillId="2" borderId="0" xfId="0" applyNumberFormat="1" applyFont="1" applyFill="1" applyBorder="1"/>
    <xf numFmtId="1" fontId="1" fillId="2" borderId="0" xfId="0" applyNumberFormat="1" applyFont="1" applyFill="1" applyBorder="1"/>
    <xf numFmtId="2" fontId="1" fillId="2" borderId="0" xfId="0" applyNumberFormat="1" applyFont="1" applyFill="1"/>
    <xf numFmtId="0" fontId="3" fillId="3" borderId="0" xfId="0" applyFont="1" applyFill="1" applyBorder="1" applyAlignment="1">
      <alignment horizontal="center" vertical="center" wrapText="1"/>
    </xf>
    <xf numFmtId="1" fontId="0" fillId="3" borderId="0" xfId="0" applyNumberFormat="1" applyFill="1"/>
    <xf numFmtId="0" fontId="0" fillId="3" borderId="0" xfId="0" applyFill="1"/>
    <xf numFmtId="1" fontId="2" fillId="3" borderId="0" xfId="0" applyNumberFormat="1" applyFont="1" applyFill="1"/>
    <xf numFmtId="0" fontId="2" fillId="3" borderId="0" xfId="0" applyFont="1" applyFill="1"/>
    <xf numFmtId="2" fontId="0" fillId="3" borderId="0" xfId="0" applyNumberFormat="1" applyFill="1"/>
    <xf numFmtId="1" fontId="2" fillId="3" borderId="0" xfId="0" applyNumberFormat="1" applyFont="1" applyFill="1" applyBorder="1"/>
    <xf numFmtId="2" fontId="2" fillId="3" borderId="0" xfId="0" applyNumberFormat="1" applyFont="1" applyFill="1" applyBorder="1"/>
    <xf numFmtId="0" fontId="2" fillId="3" borderId="0" xfId="0" applyFont="1" applyFill="1" applyBorder="1"/>
    <xf numFmtId="2" fontId="6" fillId="3" borderId="0" xfId="0" applyNumberFormat="1" applyFont="1" applyFill="1" applyBorder="1"/>
    <xf numFmtId="1" fontId="1" fillId="3" borderId="0" xfId="0" applyNumberFormat="1" applyFont="1" applyFill="1" applyBorder="1"/>
    <xf numFmtId="2" fontId="1" fillId="3" borderId="0" xfId="0" applyNumberFormat="1" applyFont="1" applyFill="1"/>
    <xf numFmtId="0" fontId="0" fillId="3" borderId="0" xfId="0" applyFill="1" applyBorder="1"/>
    <xf numFmtId="0" fontId="3" fillId="4" borderId="0" xfId="0" applyFont="1" applyFill="1" applyBorder="1" applyAlignment="1">
      <alignment horizontal="center" vertical="center" wrapText="1"/>
    </xf>
    <xf numFmtId="0" fontId="0" fillId="4" borderId="0" xfId="0" applyFill="1" applyBorder="1"/>
    <xf numFmtId="2" fontId="0" fillId="4" borderId="0" xfId="0" applyNumberFormat="1" applyFill="1" applyBorder="1"/>
    <xf numFmtId="0" fontId="2" fillId="4" borderId="0" xfId="0" applyFont="1" applyFill="1" applyBorder="1"/>
    <xf numFmtId="2" fontId="2" fillId="4" borderId="0" xfId="0" applyNumberFormat="1" applyFont="1" applyFill="1" applyBorder="1"/>
    <xf numFmtId="1" fontId="2" fillId="4" borderId="0" xfId="0" applyNumberFormat="1" applyFont="1" applyFill="1" applyBorder="1"/>
    <xf numFmtId="2" fontId="6" fillId="4" borderId="0" xfId="0" applyNumberFormat="1" applyFont="1" applyFill="1" applyBorder="1"/>
    <xf numFmtId="0" fontId="0" fillId="4" borderId="0" xfId="0" applyFill="1"/>
    <xf numFmtId="0" fontId="4" fillId="4" borderId="0" xfId="0" applyFont="1" applyFill="1" applyBorder="1"/>
    <xf numFmtId="0" fontId="5" fillId="4" borderId="0" xfId="0" applyFont="1" applyFill="1" applyBorder="1"/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ill="1"/>
    <xf numFmtId="2" fontId="2" fillId="2" borderId="0" xfId="0" applyNumberFormat="1" applyFont="1" applyFill="1"/>
    <xf numFmtId="2" fontId="2" fillId="3" borderId="0" xfId="0" applyNumberFormat="1" applyFont="1" applyFill="1"/>
    <xf numFmtId="0" fontId="1" fillId="4" borderId="0" xfId="0" applyFont="1" applyFill="1" applyBorder="1"/>
    <xf numFmtId="1" fontId="0" fillId="0" borderId="0" xfId="0" applyNumberFormat="1" applyFont="1" applyFill="1" applyBorder="1"/>
    <xf numFmtId="2" fontId="0" fillId="3" borderId="0" xfId="0" applyNumberFormat="1" applyFill="1" applyBorder="1"/>
    <xf numFmtId="0" fontId="1" fillId="3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30"/>
  <sheetViews>
    <sheetView tabSelected="1" topLeftCell="C22" zoomScale="80" zoomScaleNormal="80" workbookViewId="0">
      <selection activeCell="D26" sqref="D26"/>
    </sheetView>
  </sheetViews>
  <sheetFormatPr defaultRowHeight="14.5" x14ac:dyDescent="0.35"/>
  <cols>
    <col min="2" max="2" width="24" customWidth="1"/>
    <col min="3" max="3" width="26.453125" customWidth="1"/>
    <col min="4" max="4" width="9.1796875" style="46"/>
    <col min="5" max="8" width="9.1796875" style="42"/>
    <col min="9" max="9" width="3.54296875" style="24" customWidth="1"/>
    <col min="10" max="13" width="9.1796875" style="13"/>
    <col min="14" max="16" width="9.1796875" style="24"/>
    <col min="17" max="20" width="9.1796875" style="13"/>
    <col min="21" max="23" width="9.1796875" style="24"/>
    <col min="24" max="27" width="9.1796875" style="13"/>
    <col min="28" max="30" width="9.1796875" style="24"/>
  </cols>
  <sheetData>
    <row r="1" spans="1:30" ht="39" x14ac:dyDescent="0.35">
      <c r="A1" s="1" t="s">
        <v>0</v>
      </c>
      <c r="B1" s="1" t="s">
        <v>1</v>
      </c>
      <c r="C1" s="2" t="s">
        <v>2</v>
      </c>
      <c r="D1" s="45" t="s">
        <v>4</v>
      </c>
      <c r="E1" s="35" t="s">
        <v>3</v>
      </c>
      <c r="F1" s="35" t="s">
        <v>5</v>
      </c>
      <c r="G1" s="35" t="s">
        <v>6</v>
      </c>
      <c r="H1" s="35" t="s">
        <v>7</v>
      </c>
      <c r="I1" s="22"/>
      <c r="J1" s="11" t="s">
        <v>8</v>
      </c>
      <c r="K1" s="11" t="s">
        <v>9</v>
      </c>
      <c r="L1" s="11" t="s">
        <v>10</v>
      </c>
      <c r="M1" s="11" t="s">
        <v>11</v>
      </c>
      <c r="N1" s="22" t="s">
        <v>12</v>
      </c>
      <c r="O1" s="22" t="s">
        <v>13</v>
      </c>
      <c r="P1" s="22" t="s">
        <v>14</v>
      </c>
      <c r="Q1" s="11" t="s">
        <v>15</v>
      </c>
      <c r="R1" s="11" t="s">
        <v>16</v>
      </c>
      <c r="S1" s="11" t="s">
        <v>17</v>
      </c>
      <c r="T1" s="11" t="s">
        <v>18</v>
      </c>
      <c r="U1" s="22" t="s">
        <v>19</v>
      </c>
      <c r="V1" s="22" t="s">
        <v>20</v>
      </c>
      <c r="W1" s="22" t="s">
        <v>21</v>
      </c>
      <c r="X1" s="11" t="s">
        <v>22</v>
      </c>
      <c r="Y1" s="11" t="s">
        <v>23</v>
      </c>
      <c r="Z1" s="11" t="s">
        <v>24</v>
      </c>
      <c r="AA1" s="11" t="s">
        <v>25</v>
      </c>
      <c r="AB1" s="22" t="s">
        <v>26</v>
      </c>
      <c r="AC1" s="22" t="s">
        <v>27</v>
      </c>
      <c r="AD1" s="22" t="s">
        <v>28</v>
      </c>
    </row>
    <row r="2" spans="1:30" ht="39" x14ac:dyDescent="0.35">
      <c r="A2" s="1"/>
      <c r="B2" s="1"/>
      <c r="C2" s="2"/>
      <c r="D2" s="45"/>
      <c r="E2" s="35" t="s">
        <v>31</v>
      </c>
      <c r="F2" s="35"/>
      <c r="G2" s="35"/>
      <c r="H2" s="35"/>
      <c r="I2" s="22"/>
      <c r="J2" s="11"/>
      <c r="K2" s="11"/>
      <c r="L2" s="11"/>
      <c r="M2" s="11"/>
      <c r="N2" s="22"/>
      <c r="O2" s="22"/>
      <c r="P2" s="22"/>
      <c r="Q2" s="11"/>
      <c r="R2" s="11"/>
      <c r="S2" s="11"/>
      <c r="T2" s="11"/>
      <c r="U2" s="22"/>
      <c r="V2" s="22"/>
      <c r="W2" s="22"/>
      <c r="X2" s="11"/>
      <c r="Y2" s="11"/>
      <c r="Z2" s="11"/>
      <c r="AA2" s="11"/>
      <c r="AB2" s="22"/>
      <c r="AC2" s="22"/>
      <c r="AD2" s="22"/>
    </row>
    <row r="3" spans="1:30" x14ac:dyDescent="0.35">
      <c r="A3" s="3" t="s">
        <v>37</v>
      </c>
      <c r="B3" s="4" t="s">
        <v>38</v>
      </c>
      <c r="C3" s="3" t="s">
        <v>38</v>
      </c>
      <c r="D3" s="5">
        <v>18628</v>
      </c>
      <c r="E3" s="43">
        <v>1</v>
      </c>
      <c r="F3" s="36">
        <v>512</v>
      </c>
      <c r="G3" s="36">
        <v>73</v>
      </c>
      <c r="H3" s="37">
        <f>100*G3/F3</f>
        <v>14.2578125</v>
      </c>
      <c r="I3" s="51"/>
      <c r="N3" s="23"/>
      <c r="O3" s="23"/>
    </row>
    <row r="4" spans="1:30" x14ac:dyDescent="0.35">
      <c r="A4" s="3"/>
      <c r="B4" s="4" t="s">
        <v>39</v>
      </c>
      <c r="C4" s="4" t="s">
        <v>40</v>
      </c>
      <c r="D4" s="5">
        <v>14400</v>
      </c>
      <c r="E4" s="43">
        <v>1</v>
      </c>
      <c r="F4" s="36">
        <v>491</v>
      </c>
      <c r="G4" s="36">
        <v>136</v>
      </c>
      <c r="H4" s="37">
        <f>100*G4/F4</f>
        <v>27.698574338085539</v>
      </c>
      <c r="I4" s="51"/>
      <c r="N4" s="23"/>
      <c r="O4" s="23"/>
      <c r="X4" s="13">
        <v>1</v>
      </c>
      <c r="Y4" s="13">
        <v>57</v>
      </c>
      <c r="Z4" s="13">
        <v>19</v>
      </c>
      <c r="AA4" s="17">
        <f>100*Z4/Y4</f>
        <v>33.333333333333336</v>
      </c>
      <c r="AB4" s="24">
        <v>57</v>
      </c>
      <c r="AC4" s="24">
        <v>2</v>
      </c>
      <c r="AD4" s="27">
        <f>100*AC4/AB4</f>
        <v>3.5087719298245612</v>
      </c>
    </row>
    <row r="5" spans="1:30" x14ac:dyDescent="0.35">
      <c r="A5" s="3"/>
      <c r="B5" s="4" t="s">
        <v>41</v>
      </c>
      <c r="C5" s="3" t="s">
        <v>41</v>
      </c>
      <c r="D5" s="5">
        <v>93508</v>
      </c>
      <c r="E5" s="43">
        <v>1</v>
      </c>
      <c r="F5" s="36">
        <v>440</v>
      </c>
      <c r="G5" s="36">
        <v>4</v>
      </c>
      <c r="H5" s="37">
        <f>100*G5/F5</f>
        <v>0.90909090909090906</v>
      </c>
      <c r="I5" s="51"/>
      <c r="N5" s="23"/>
      <c r="O5" s="23"/>
      <c r="X5" s="13">
        <v>1</v>
      </c>
      <c r="Y5" s="38">
        <f>SUM(Y2:Y4)</f>
        <v>57</v>
      </c>
      <c r="Z5" s="38">
        <f>SUM(Z2:Z4)</f>
        <v>19</v>
      </c>
      <c r="AA5" s="39">
        <f>100*Z5/Y5</f>
        <v>33.333333333333336</v>
      </c>
      <c r="AB5" s="24">
        <f>SUM(AB2:AB4)</f>
        <v>57</v>
      </c>
      <c r="AC5" s="24">
        <f>SUM(AC2:AC4)</f>
        <v>2</v>
      </c>
      <c r="AD5" s="24">
        <f>100*AC5/AB5</f>
        <v>3.5087719298245612</v>
      </c>
    </row>
    <row r="6" spans="1:30" x14ac:dyDescent="0.35">
      <c r="A6" s="6"/>
      <c r="B6" s="7" t="s">
        <v>36</v>
      </c>
      <c r="C6" s="6"/>
      <c r="D6" s="8"/>
      <c r="E6" s="44"/>
      <c r="F6" s="38">
        <f>SUM(F3:F5)</f>
        <v>1443</v>
      </c>
      <c r="G6" s="38">
        <f>SUM(G3:G5)</f>
        <v>213</v>
      </c>
      <c r="H6" s="39">
        <f>100*G6/F6</f>
        <v>14.76091476091476</v>
      </c>
      <c r="I6" s="29"/>
      <c r="J6" s="16"/>
      <c r="K6" s="16"/>
      <c r="L6" s="16"/>
      <c r="M6" s="16"/>
      <c r="N6" s="25"/>
      <c r="O6" s="25"/>
      <c r="P6" s="26"/>
      <c r="Q6" s="16"/>
      <c r="R6" s="16"/>
      <c r="S6" s="16"/>
      <c r="T6" s="16"/>
      <c r="U6" s="26"/>
      <c r="V6" s="26"/>
      <c r="W6" s="26"/>
      <c r="X6" s="16"/>
      <c r="Y6" s="16"/>
      <c r="Z6" s="16"/>
      <c r="AA6" s="16"/>
      <c r="AB6" s="26"/>
      <c r="AC6" s="26"/>
      <c r="AD6" s="26"/>
    </row>
    <row r="7" spans="1:30" x14ac:dyDescent="0.35">
      <c r="A7" s="1"/>
      <c r="B7" s="1"/>
      <c r="C7" s="2"/>
      <c r="D7" s="45"/>
      <c r="E7" s="35"/>
      <c r="F7" s="35"/>
      <c r="G7" s="35"/>
      <c r="H7" s="35"/>
      <c r="I7" s="22"/>
      <c r="J7" s="11"/>
      <c r="K7" s="11"/>
      <c r="L7" s="11"/>
      <c r="M7" s="11"/>
      <c r="N7" s="22"/>
      <c r="O7" s="22"/>
      <c r="P7" s="22"/>
      <c r="Q7" s="11"/>
      <c r="R7" s="11"/>
      <c r="S7" s="11"/>
      <c r="T7" s="11"/>
      <c r="U7" s="22"/>
      <c r="V7" s="22"/>
      <c r="W7" s="22"/>
      <c r="X7" s="11"/>
      <c r="Y7" s="11"/>
      <c r="Z7" s="11"/>
      <c r="AA7" s="11"/>
      <c r="AB7" s="22"/>
      <c r="AC7" s="22"/>
      <c r="AD7" s="22"/>
    </row>
    <row r="8" spans="1:30" x14ac:dyDescent="0.35">
      <c r="A8" s="3" t="s">
        <v>29</v>
      </c>
      <c r="B8" s="3" t="s">
        <v>30</v>
      </c>
      <c r="C8" s="3"/>
      <c r="D8" s="5"/>
      <c r="F8" s="36"/>
      <c r="G8" s="36"/>
      <c r="H8" s="36"/>
      <c r="I8" s="34"/>
      <c r="J8" s="13">
        <v>4</v>
      </c>
      <c r="K8" s="13">
        <v>248</v>
      </c>
      <c r="L8" s="13">
        <v>65</v>
      </c>
      <c r="M8" s="17">
        <f>100*L8/K8</f>
        <v>26.20967741935484</v>
      </c>
      <c r="N8" s="23">
        <v>248</v>
      </c>
      <c r="O8" s="23">
        <v>23</v>
      </c>
      <c r="P8" s="27">
        <f>100*O8/N8</f>
        <v>9.2741935483870961</v>
      </c>
      <c r="X8" s="13">
        <v>1</v>
      </c>
      <c r="Y8" s="13">
        <v>97</v>
      </c>
      <c r="Z8" s="13">
        <v>26</v>
      </c>
      <c r="AA8" s="17">
        <f>100*Z8/Y8</f>
        <v>26.804123711340207</v>
      </c>
      <c r="AB8" s="24">
        <v>97</v>
      </c>
      <c r="AC8" s="24">
        <v>3</v>
      </c>
      <c r="AD8" s="27">
        <f>100*AC8/AB8</f>
        <v>3.0927835051546393</v>
      </c>
    </row>
    <row r="9" spans="1:30" x14ac:dyDescent="0.35">
      <c r="A9" s="3"/>
      <c r="B9" s="4" t="s">
        <v>32</v>
      </c>
      <c r="C9" s="3"/>
      <c r="D9" s="4"/>
      <c r="E9" s="36"/>
      <c r="F9" s="36"/>
      <c r="G9" s="36"/>
      <c r="H9" s="36"/>
      <c r="I9" s="34"/>
      <c r="J9" s="13">
        <v>21</v>
      </c>
      <c r="K9" s="13">
        <v>1559</v>
      </c>
      <c r="L9" s="13">
        <v>186</v>
      </c>
      <c r="M9" s="17">
        <f>100*L9/K9</f>
        <v>11.930724823604875</v>
      </c>
      <c r="N9" s="23">
        <v>1559</v>
      </c>
      <c r="O9" s="23">
        <v>123</v>
      </c>
      <c r="P9" s="27">
        <f>100*O9/N9</f>
        <v>7.8896728672225782</v>
      </c>
      <c r="Q9" s="13">
        <v>6</v>
      </c>
      <c r="R9" s="13">
        <v>302</v>
      </c>
      <c r="S9" s="13">
        <v>79</v>
      </c>
      <c r="T9" s="17">
        <f>100*S9/R9</f>
        <v>26.158940397350992</v>
      </c>
      <c r="U9" s="24">
        <v>288</v>
      </c>
      <c r="V9" s="24">
        <v>20</v>
      </c>
      <c r="W9" s="27">
        <f>100*V9/U9</f>
        <v>6.9444444444444446</v>
      </c>
      <c r="X9" s="13">
        <v>30</v>
      </c>
      <c r="Y9" s="13">
        <v>2619</v>
      </c>
      <c r="Z9" s="13">
        <v>166</v>
      </c>
      <c r="AA9" s="17">
        <f>100*Z9/Y9</f>
        <v>6.3382970599465445</v>
      </c>
      <c r="AB9" s="24">
        <v>2619</v>
      </c>
      <c r="AC9" s="24">
        <v>62</v>
      </c>
      <c r="AD9" s="27">
        <f>100*AC9/AB9</f>
        <v>2.3673157693776252</v>
      </c>
    </row>
    <row r="10" spans="1:30" x14ac:dyDescent="0.35">
      <c r="A10" s="3"/>
      <c r="B10" s="4" t="s">
        <v>33</v>
      </c>
      <c r="C10" s="3" t="s">
        <v>34</v>
      </c>
      <c r="D10" s="5">
        <v>1241</v>
      </c>
      <c r="E10" s="43">
        <v>5</v>
      </c>
      <c r="F10" s="36">
        <v>307</v>
      </c>
      <c r="G10" s="36">
        <v>129</v>
      </c>
      <c r="H10" s="37">
        <f>100*G10/F10</f>
        <v>42.019543973941367</v>
      </c>
      <c r="I10" s="51"/>
      <c r="N10" s="23"/>
      <c r="O10" s="23"/>
      <c r="Q10" s="13">
        <v>4</v>
      </c>
      <c r="R10" s="13">
        <v>233</v>
      </c>
      <c r="S10" s="13">
        <v>63</v>
      </c>
      <c r="T10" s="17">
        <f>100*S10/R10</f>
        <v>27.038626609442058</v>
      </c>
      <c r="U10" s="24">
        <v>231</v>
      </c>
      <c r="V10" s="24">
        <v>15</v>
      </c>
      <c r="W10" s="27">
        <f>100*V10/U10</f>
        <v>6.4935064935064934</v>
      </c>
      <c r="X10" s="13">
        <v>5</v>
      </c>
      <c r="Y10" s="13">
        <v>410</v>
      </c>
      <c r="Z10" s="13">
        <v>61</v>
      </c>
      <c r="AA10" s="17">
        <f>100*Z10/Y10</f>
        <v>14.878048780487806</v>
      </c>
      <c r="AB10" s="24">
        <v>410</v>
      </c>
      <c r="AC10" s="24">
        <v>12</v>
      </c>
      <c r="AD10" s="27">
        <f>100*AC10/AB10</f>
        <v>2.9268292682926829</v>
      </c>
    </row>
    <row r="11" spans="1:30" x14ac:dyDescent="0.35">
      <c r="A11" s="3"/>
      <c r="B11" s="4" t="s">
        <v>35</v>
      </c>
      <c r="C11" s="3"/>
      <c r="D11" s="5"/>
      <c r="E11" s="36"/>
      <c r="F11" s="36"/>
      <c r="G11" s="36"/>
      <c r="H11" s="36"/>
      <c r="I11" s="34"/>
      <c r="N11" s="23"/>
      <c r="O11" s="23"/>
    </row>
    <row r="12" spans="1:30" x14ac:dyDescent="0.35">
      <c r="A12" s="6"/>
      <c r="B12" s="7" t="s">
        <v>36</v>
      </c>
      <c r="C12" s="6"/>
      <c r="D12" s="8"/>
      <c r="E12" s="38"/>
      <c r="F12" s="40">
        <f>SUM(F8:F11)</f>
        <v>307</v>
      </c>
      <c r="G12" s="40">
        <f>SUM(G8:G11)</f>
        <v>129</v>
      </c>
      <c r="H12" s="37">
        <f>100*G12/F12</f>
        <v>42.019543973941367</v>
      </c>
      <c r="I12" s="51"/>
      <c r="J12" s="16">
        <v>25</v>
      </c>
      <c r="K12" s="18">
        <f>SUM(K8:K11)</f>
        <v>1807</v>
      </c>
      <c r="L12" s="18">
        <f>SUM(L8:L11)</f>
        <v>251</v>
      </c>
      <c r="M12" s="15">
        <f>100*L12/K12</f>
        <v>13.890426120641948</v>
      </c>
      <c r="N12" s="28">
        <f>SUM(N8:N11)</f>
        <v>1807</v>
      </c>
      <c r="O12" s="28">
        <f>SUM(O8:O11)</f>
        <v>146</v>
      </c>
      <c r="P12" s="29">
        <f>100*O12/N12</f>
        <v>8.0796900940785825</v>
      </c>
      <c r="Q12" s="16"/>
      <c r="R12" s="16"/>
      <c r="S12" s="16"/>
      <c r="T12" s="16"/>
      <c r="U12" s="26"/>
      <c r="V12" s="26"/>
      <c r="W12" s="26"/>
      <c r="X12" s="16">
        <v>25</v>
      </c>
      <c r="Y12" s="18">
        <f>SUM(Y8:Y11)</f>
        <v>3126</v>
      </c>
      <c r="Z12" s="18">
        <f>SUM(Z8:Z11)</f>
        <v>253</v>
      </c>
      <c r="AA12" s="15">
        <f>100*Z12/Y12</f>
        <v>8.0934101087651946</v>
      </c>
      <c r="AB12" s="28">
        <f>SUM(AB8:AB11)</f>
        <v>3126</v>
      </c>
      <c r="AC12" s="28">
        <f>SUM(AC8:AC11)</f>
        <v>77</v>
      </c>
      <c r="AD12" s="29">
        <f>100*AC12/AB12</f>
        <v>2.4632117722328855</v>
      </c>
    </row>
    <row r="13" spans="1:30" x14ac:dyDescent="0.35">
      <c r="A13" s="6"/>
      <c r="B13" s="7"/>
      <c r="C13" s="6"/>
      <c r="D13" s="8"/>
      <c r="E13" s="38"/>
      <c r="F13" s="38"/>
      <c r="G13" s="38"/>
      <c r="H13" s="38"/>
      <c r="I13" s="30"/>
      <c r="J13" s="16"/>
      <c r="K13" s="16"/>
      <c r="L13" s="16"/>
      <c r="M13" s="16"/>
      <c r="N13" s="25"/>
      <c r="O13" s="25"/>
      <c r="P13" s="26"/>
      <c r="Q13" s="16"/>
      <c r="R13" s="16"/>
      <c r="S13" s="16"/>
      <c r="T13" s="16"/>
      <c r="U13" s="26"/>
      <c r="V13" s="26"/>
      <c r="W13" s="26"/>
      <c r="X13" s="16"/>
      <c r="Y13" s="16"/>
      <c r="Z13" s="16"/>
      <c r="AA13" s="16"/>
      <c r="AB13" s="26"/>
      <c r="AC13" s="26"/>
      <c r="AD13" s="26"/>
    </row>
    <row r="14" spans="1:30" x14ac:dyDescent="0.35">
      <c r="A14" s="3" t="s">
        <v>51</v>
      </c>
      <c r="B14" s="4" t="s">
        <v>52</v>
      </c>
      <c r="C14" s="3" t="s">
        <v>52</v>
      </c>
      <c r="D14" s="5">
        <v>11441</v>
      </c>
      <c r="E14" s="36">
        <v>7</v>
      </c>
      <c r="F14" s="36">
        <v>602</v>
      </c>
      <c r="G14" s="36">
        <v>73</v>
      </c>
      <c r="H14" s="37">
        <f t="shared" ref="H14:H29" si="0">100*G14/F14</f>
        <v>12.126245847176079</v>
      </c>
      <c r="I14" s="51"/>
      <c r="N14" s="23"/>
      <c r="O14" s="23"/>
      <c r="X14" s="13">
        <v>1</v>
      </c>
      <c r="Y14" s="13">
        <v>166</v>
      </c>
      <c r="Z14" s="13">
        <v>27</v>
      </c>
      <c r="AA14" s="17">
        <f>100*Z14/Y14</f>
        <v>16.265060240963855</v>
      </c>
      <c r="AB14" s="24">
        <v>166</v>
      </c>
      <c r="AC14" s="24">
        <v>6</v>
      </c>
      <c r="AD14" s="27">
        <f>100*AC14/AB14</f>
        <v>3.6144578313253013</v>
      </c>
    </row>
    <row r="15" spans="1:30" x14ac:dyDescent="0.35">
      <c r="A15" s="3"/>
      <c r="B15" s="4" t="s">
        <v>53</v>
      </c>
      <c r="C15" s="3" t="s">
        <v>54</v>
      </c>
      <c r="D15" s="5">
        <v>9132</v>
      </c>
      <c r="E15" s="36">
        <v>11</v>
      </c>
      <c r="F15" s="36">
        <v>589</v>
      </c>
      <c r="G15" s="36">
        <v>134</v>
      </c>
      <c r="H15" s="37">
        <f t="shared" si="0"/>
        <v>22.750424448217316</v>
      </c>
      <c r="I15" s="51"/>
      <c r="J15" s="13">
        <v>14</v>
      </c>
      <c r="K15" s="13">
        <v>824</v>
      </c>
      <c r="L15" s="13">
        <v>189</v>
      </c>
      <c r="M15" s="17">
        <f>100*L15/K15</f>
        <v>22.936893203883496</v>
      </c>
      <c r="N15" s="23">
        <v>757</v>
      </c>
      <c r="O15" s="23">
        <v>53</v>
      </c>
      <c r="P15" s="27">
        <f>100*O15/N15</f>
        <v>7.001321003963012</v>
      </c>
      <c r="X15" s="13">
        <v>2</v>
      </c>
      <c r="Y15" s="13">
        <v>150</v>
      </c>
      <c r="Z15" s="13">
        <v>71</v>
      </c>
      <c r="AA15" s="17">
        <f>100*Z15/Y15</f>
        <v>47.333333333333336</v>
      </c>
      <c r="AB15" s="24">
        <v>150</v>
      </c>
      <c r="AC15" s="24">
        <v>30</v>
      </c>
      <c r="AD15" s="27">
        <f>100*AC15/AB15</f>
        <v>20</v>
      </c>
    </row>
    <row r="16" spans="1:30" x14ac:dyDescent="0.35">
      <c r="A16" s="3"/>
      <c r="B16" s="4" t="s">
        <v>53</v>
      </c>
      <c r="C16" s="3" t="s">
        <v>55</v>
      </c>
      <c r="D16" s="5">
        <v>3615</v>
      </c>
      <c r="E16" s="43">
        <v>1</v>
      </c>
      <c r="F16" s="36">
        <v>711</v>
      </c>
      <c r="G16" s="36">
        <v>146</v>
      </c>
      <c r="H16" s="37">
        <f t="shared" si="0"/>
        <v>20.534458509142052</v>
      </c>
      <c r="I16" s="51"/>
      <c r="J16" s="13">
        <v>1</v>
      </c>
      <c r="K16" s="13">
        <v>67</v>
      </c>
      <c r="L16" s="13">
        <v>24</v>
      </c>
      <c r="M16" s="17">
        <f>100*L16/K16</f>
        <v>35.820895522388057</v>
      </c>
      <c r="N16" s="23">
        <v>67</v>
      </c>
      <c r="O16" s="23">
        <v>3</v>
      </c>
      <c r="P16" s="27">
        <f>100*O16/N16</f>
        <v>4.4776119402985071</v>
      </c>
      <c r="X16" s="13">
        <v>1</v>
      </c>
      <c r="Y16" s="13">
        <v>84</v>
      </c>
      <c r="Z16" s="13">
        <v>2</v>
      </c>
      <c r="AA16" s="17">
        <f>100*Z16/Y16</f>
        <v>2.3809523809523809</v>
      </c>
      <c r="AB16" s="24">
        <v>84</v>
      </c>
      <c r="AC16" s="24">
        <v>0</v>
      </c>
      <c r="AD16" s="27">
        <f>100*AC16/AB16</f>
        <v>0</v>
      </c>
    </row>
    <row r="17" spans="1:30" x14ac:dyDescent="0.35">
      <c r="A17" s="3"/>
      <c r="B17" s="10" t="s">
        <v>53</v>
      </c>
      <c r="C17" s="9" t="s">
        <v>46</v>
      </c>
      <c r="D17" s="5"/>
      <c r="E17" s="43"/>
      <c r="F17" s="49">
        <f>SUM(F15:F16)</f>
        <v>1300</v>
      </c>
      <c r="G17" s="36"/>
      <c r="H17" s="41">
        <f>100*(G15+G16)/(F15+F16)</f>
        <v>21.53846153846154</v>
      </c>
      <c r="I17" s="31"/>
      <c r="K17" s="49">
        <f>SUM(K15:K16)</f>
        <v>891</v>
      </c>
      <c r="M17" s="19">
        <f>100*(L15+L16)/(K15+K16)</f>
        <v>23.905723905723907</v>
      </c>
      <c r="N17" s="52">
        <f>SUM(N15:N16)</f>
        <v>824</v>
      </c>
      <c r="O17" s="23"/>
      <c r="P17" s="31">
        <f>100*(O15+O16)/(N15+N16)</f>
        <v>6.7961165048543686</v>
      </c>
      <c r="Y17" s="49">
        <f>SUM(Y15:Y16)</f>
        <v>234</v>
      </c>
      <c r="AA17" s="19">
        <f>100*(Z15+Z16)/(Y15+Y16)</f>
        <v>31.196581196581196</v>
      </c>
      <c r="AB17" s="52">
        <f>SUM(AB15:AB16)</f>
        <v>234</v>
      </c>
      <c r="AD17" s="31">
        <f>100*(AC15+AC16)/(AB15+AB16)</f>
        <v>12.820512820512821</v>
      </c>
    </row>
    <row r="18" spans="1:30" x14ac:dyDescent="0.35">
      <c r="A18" s="3"/>
      <c r="B18" s="4" t="s">
        <v>56</v>
      </c>
      <c r="C18" s="4" t="s">
        <v>57</v>
      </c>
      <c r="D18" s="5">
        <v>10591</v>
      </c>
      <c r="E18" s="43">
        <v>1</v>
      </c>
      <c r="F18" s="36">
        <v>551</v>
      </c>
      <c r="G18" s="36">
        <v>64</v>
      </c>
      <c r="H18" s="37">
        <f t="shared" si="0"/>
        <v>11.61524500907441</v>
      </c>
      <c r="I18" s="51"/>
    </row>
    <row r="19" spans="1:30" x14ac:dyDescent="0.35">
      <c r="A19" s="3"/>
      <c r="B19" s="4" t="s">
        <v>58</v>
      </c>
      <c r="C19" s="4" t="s">
        <v>58</v>
      </c>
      <c r="D19" s="5">
        <v>2483</v>
      </c>
      <c r="E19" s="43">
        <v>4</v>
      </c>
      <c r="F19" s="36">
        <v>163</v>
      </c>
      <c r="G19" s="36">
        <v>110</v>
      </c>
      <c r="H19" s="37">
        <f t="shared" si="0"/>
        <v>67.484662576687114</v>
      </c>
      <c r="I19" s="51"/>
      <c r="X19" s="13">
        <v>4</v>
      </c>
      <c r="Y19" s="13">
        <v>176</v>
      </c>
      <c r="Z19" s="13">
        <v>63</v>
      </c>
      <c r="AA19" s="17">
        <f>100*Z19/Y19</f>
        <v>35.795454545454547</v>
      </c>
      <c r="AB19" s="24">
        <v>176</v>
      </c>
      <c r="AC19" s="24">
        <v>19</v>
      </c>
      <c r="AD19" s="27">
        <f>100*AC19/AB19</f>
        <v>10.795454545454545</v>
      </c>
    </row>
    <row r="20" spans="1:30" x14ac:dyDescent="0.35">
      <c r="A20" s="6"/>
      <c r="B20" s="7" t="s">
        <v>36</v>
      </c>
      <c r="C20" s="7"/>
      <c r="D20" s="8"/>
      <c r="E20" s="44"/>
      <c r="F20" s="38">
        <f>SUM(F14:F19)</f>
        <v>3916</v>
      </c>
      <c r="G20" s="38">
        <f>SUM(G14:G19)</f>
        <v>527</v>
      </c>
      <c r="H20" s="39">
        <f t="shared" si="0"/>
        <v>13.457609805924413</v>
      </c>
      <c r="I20" s="29"/>
      <c r="J20" s="14">
        <f>SUM(J14:J19)</f>
        <v>15</v>
      </c>
      <c r="K20" s="14">
        <f>SUM(K14:K19)</f>
        <v>1782</v>
      </c>
      <c r="L20" s="14">
        <f>SUM(L14:L19)</f>
        <v>213</v>
      </c>
      <c r="M20" s="15">
        <f t="shared" ref="M20" si="1">100*L20/K20</f>
        <v>11.952861952861953</v>
      </c>
      <c r="N20" s="30">
        <f>SUM(N14:N19)</f>
        <v>1648</v>
      </c>
      <c r="O20" s="30">
        <f>SUM(O14:O19)</f>
        <v>56</v>
      </c>
      <c r="P20" s="29">
        <f t="shared" ref="P20" si="2">100*O20/N20</f>
        <v>3.3980582524271843</v>
      </c>
      <c r="Q20" s="16"/>
      <c r="R20" s="16"/>
      <c r="S20" s="16"/>
      <c r="T20" s="16"/>
      <c r="U20" s="26"/>
      <c r="V20" s="26"/>
      <c r="W20" s="26"/>
      <c r="X20" s="14">
        <f>SUM(X14:X19)</f>
        <v>8</v>
      </c>
      <c r="Y20" s="14">
        <f>SUM(Y14:Y19)</f>
        <v>810</v>
      </c>
      <c r="Z20" s="14">
        <f>SUM(Z14:Z19)</f>
        <v>163</v>
      </c>
      <c r="AA20" s="15">
        <f t="shared" ref="AA20" si="3">100*Z20/Y20</f>
        <v>20.123456790123456</v>
      </c>
      <c r="AB20" s="30">
        <f>SUM(AB14:AB19)</f>
        <v>810</v>
      </c>
      <c r="AC20" s="30">
        <f>SUM(AC14:AC19)</f>
        <v>55</v>
      </c>
      <c r="AD20" s="29">
        <f t="shared" ref="AD20" si="4">100*AC20/AB20</f>
        <v>6.7901234567901234</v>
      </c>
    </row>
    <row r="21" spans="1:30" x14ac:dyDescent="0.35">
      <c r="A21" s="6"/>
      <c r="B21" s="7"/>
      <c r="C21" s="7"/>
      <c r="D21" s="8"/>
      <c r="E21" s="44"/>
      <c r="F21" s="38"/>
      <c r="G21" s="38"/>
      <c r="H21" s="39"/>
      <c r="I21" s="29"/>
      <c r="J21" s="14"/>
      <c r="K21" s="14"/>
      <c r="L21" s="14"/>
      <c r="M21" s="15"/>
      <c r="N21" s="30"/>
      <c r="O21" s="30"/>
      <c r="P21" s="29"/>
      <c r="Q21" s="16"/>
      <c r="R21" s="16"/>
      <c r="S21" s="16"/>
      <c r="T21" s="16"/>
      <c r="U21" s="26"/>
      <c r="V21" s="26"/>
      <c r="W21" s="26"/>
      <c r="X21" s="16"/>
      <c r="Y21" s="16"/>
      <c r="Z21" s="16"/>
      <c r="AA21" s="47"/>
      <c r="AB21" s="26"/>
      <c r="AC21" s="26"/>
      <c r="AD21" s="48"/>
    </row>
    <row r="22" spans="1:30" x14ac:dyDescent="0.35">
      <c r="A22" s="3" t="s">
        <v>42</v>
      </c>
      <c r="B22" s="4" t="s">
        <v>43</v>
      </c>
      <c r="C22" s="3" t="s">
        <v>44</v>
      </c>
      <c r="D22" s="5">
        <v>73929</v>
      </c>
      <c r="E22" s="36">
        <v>11</v>
      </c>
      <c r="F22" s="36">
        <v>505</v>
      </c>
      <c r="G22" s="36">
        <v>6</v>
      </c>
      <c r="H22" s="37">
        <f>100*G22/F22</f>
        <v>1.1881188118811881</v>
      </c>
      <c r="I22" s="51"/>
      <c r="J22" s="13">
        <v>8</v>
      </c>
      <c r="K22" s="13">
        <v>583</v>
      </c>
      <c r="L22" s="13">
        <v>12</v>
      </c>
      <c r="M22" s="17">
        <f>100*L22/K22</f>
        <v>2.0583190394511148</v>
      </c>
      <c r="N22" s="23">
        <v>583</v>
      </c>
      <c r="O22" s="23">
        <v>1</v>
      </c>
      <c r="P22" s="27">
        <f>100*O22/N22</f>
        <v>0.17152658662092624</v>
      </c>
      <c r="Q22" s="13">
        <v>4</v>
      </c>
      <c r="R22" s="13">
        <v>132</v>
      </c>
      <c r="S22" s="13">
        <v>10</v>
      </c>
      <c r="T22" s="17">
        <f>100*S22/R22</f>
        <v>7.5757575757575761</v>
      </c>
      <c r="U22" s="24">
        <v>112</v>
      </c>
      <c r="V22" s="24">
        <v>0</v>
      </c>
      <c r="W22" s="27">
        <f>100*V22/U22</f>
        <v>0</v>
      </c>
      <c r="X22" s="13">
        <v>1</v>
      </c>
      <c r="Y22" s="13">
        <v>64</v>
      </c>
      <c r="Z22" s="13">
        <v>0</v>
      </c>
      <c r="AA22" s="17">
        <f>100*Z22/Y22</f>
        <v>0</v>
      </c>
      <c r="AB22" s="24">
        <v>64</v>
      </c>
      <c r="AC22" s="24">
        <v>0</v>
      </c>
      <c r="AD22" s="27">
        <f>100*AC22/AB22</f>
        <v>0</v>
      </c>
    </row>
    <row r="23" spans="1:30" x14ac:dyDescent="0.35">
      <c r="A23" s="3"/>
      <c r="B23" s="4" t="s">
        <v>43</v>
      </c>
      <c r="C23" s="3" t="s">
        <v>45</v>
      </c>
      <c r="D23" s="5">
        <v>259</v>
      </c>
      <c r="E23" s="36">
        <v>1</v>
      </c>
      <c r="F23" s="36">
        <v>77</v>
      </c>
      <c r="G23" s="36">
        <v>27</v>
      </c>
      <c r="H23" s="37">
        <f>100*G23/F23</f>
        <v>35.064935064935064</v>
      </c>
      <c r="I23" s="51"/>
      <c r="M23" s="17"/>
      <c r="N23" s="23"/>
      <c r="O23" s="23"/>
      <c r="P23" s="27"/>
    </row>
    <row r="24" spans="1:30" x14ac:dyDescent="0.35">
      <c r="A24" s="3"/>
      <c r="B24" s="10" t="s">
        <v>43</v>
      </c>
      <c r="C24" s="9" t="s">
        <v>46</v>
      </c>
      <c r="D24" s="5"/>
      <c r="E24" s="36"/>
      <c r="F24" s="49">
        <f>SUM(F22:F23)</f>
        <v>582</v>
      </c>
      <c r="G24" s="36"/>
      <c r="H24" s="41">
        <f>100*(G22+G23)/(F22+F23)</f>
        <v>5.6701030927835054</v>
      </c>
      <c r="I24" s="31"/>
      <c r="M24" s="17"/>
      <c r="N24" s="23"/>
      <c r="O24" s="23"/>
      <c r="P24" s="27"/>
    </row>
    <row r="25" spans="1:30" x14ac:dyDescent="0.35">
      <c r="A25" s="3"/>
      <c r="B25" s="4" t="s">
        <v>47</v>
      </c>
      <c r="C25" s="3" t="s">
        <v>48</v>
      </c>
      <c r="D25" s="5">
        <v>1017</v>
      </c>
      <c r="E25" s="43">
        <v>1</v>
      </c>
      <c r="F25" s="36">
        <v>525</v>
      </c>
      <c r="G25" s="36">
        <v>1</v>
      </c>
      <c r="H25" s="37">
        <f>100*G25/F25</f>
        <v>0.19047619047619047</v>
      </c>
      <c r="I25" s="51"/>
      <c r="N25" s="23"/>
      <c r="O25" s="23"/>
    </row>
    <row r="26" spans="1:30" x14ac:dyDescent="0.35">
      <c r="A26" s="3"/>
      <c r="B26" s="4" t="s">
        <v>49</v>
      </c>
      <c r="C26" s="4" t="s">
        <v>50</v>
      </c>
      <c r="D26" s="50">
        <v>29819</v>
      </c>
      <c r="E26" s="43">
        <v>1</v>
      </c>
      <c r="F26" s="36">
        <v>510</v>
      </c>
      <c r="G26" s="36">
        <v>90</v>
      </c>
      <c r="H26" s="37">
        <f>100*G26/F26</f>
        <v>17.647058823529413</v>
      </c>
      <c r="I26" s="51"/>
      <c r="N26" s="23"/>
      <c r="O26" s="23"/>
    </row>
    <row r="27" spans="1:30" x14ac:dyDescent="0.35">
      <c r="A27" s="6"/>
      <c r="B27" s="7" t="s">
        <v>36</v>
      </c>
      <c r="C27" s="7"/>
      <c r="D27" s="8"/>
      <c r="E27" s="38"/>
      <c r="F27" s="38">
        <f>SUM(F22:F26)</f>
        <v>2199</v>
      </c>
      <c r="G27" s="38">
        <f>SUM(G22:G26)</f>
        <v>124</v>
      </c>
      <c r="H27" s="39">
        <f>100*G27/F27</f>
        <v>5.6389267849022282</v>
      </c>
      <c r="I27" s="29"/>
      <c r="J27" s="14">
        <f>SUM(J22:J26)</f>
        <v>8</v>
      </c>
      <c r="K27" s="14">
        <f>SUM(K22:K26)</f>
        <v>583</v>
      </c>
      <c r="L27" s="14">
        <f>SUM(L22:L26)</f>
        <v>12</v>
      </c>
      <c r="M27" s="15">
        <f t="shared" ref="M27" si="5">100*L27/K27</f>
        <v>2.0583190394511148</v>
      </c>
      <c r="N27" s="30">
        <f>SUM(N22:N26)</f>
        <v>583</v>
      </c>
      <c r="O27" s="30">
        <f>SUM(O22:O26)</f>
        <v>1</v>
      </c>
      <c r="P27" s="29">
        <f t="shared" ref="P27" si="6">100*O27/N27</f>
        <v>0.17152658662092624</v>
      </c>
      <c r="Q27" s="16"/>
      <c r="R27" s="16"/>
      <c r="S27" s="16"/>
      <c r="T27" s="16"/>
      <c r="U27" s="26"/>
      <c r="V27" s="26"/>
      <c r="W27" s="26"/>
      <c r="X27" s="14">
        <f>SUM(X22:X26)</f>
        <v>1</v>
      </c>
      <c r="Y27" s="14">
        <f>SUM(Y22:Y26)</f>
        <v>64</v>
      </c>
      <c r="Z27" s="14">
        <f>SUM(Z22:Z26)</f>
        <v>0</v>
      </c>
      <c r="AA27" s="15">
        <f t="shared" ref="AA27" si="7">100*Z27/Y27</f>
        <v>0</v>
      </c>
      <c r="AB27" s="30">
        <f>SUM(AB22:AB26)</f>
        <v>64</v>
      </c>
      <c r="AC27" s="30">
        <f>SUM(AC22:AC26)</f>
        <v>0</v>
      </c>
      <c r="AD27" s="29">
        <f>100*AC27/AB27</f>
        <v>0</v>
      </c>
    </row>
    <row r="28" spans="1:30" x14ac:dyDescent="0.35">
      <c r="A28" s="3"/>
      <c r="B28" s="4"/>
      <c r="C28" s="3"/>
      <c r="D28" s="4"/>
      <c r="E28" s="36"/>
      <c r="F28" s="36"/>
      <c r="G28" s="36"/>
      <c r="H28" s="36"/>
      <c r="I28" s="34"/>
    </row>
    <row r="29" spans="1:30" x14ac:dyDescent="0.35">
      <c r="A29" s="3"/>
      <c r="B29" s="4" t="s">
        <v>59</v>
      </c>
      <c r="C29" s="3"/>
      <c r="D29" s="5">
        <v>270063</v>
      </c>
      <c r="E29" s="36"/>
      <c r="F29" s="36">
        <v>5983</v>
      </c>
      <c r="G29" s="36">
        <v>993</v>
      </c>
      <c r="H29" s="37">
        <f t="shared" si="0"/>
        <v>16.597024903894368</v>
      </c>
      <c r="I29" s="51"/>
      <c r="K29" s="12">
        <v>3214</v>
      </c>
      <c r="L29" s="13">
        <v>452</v>
      </c>
      <c r="M29" s="17">
        <f>100*L29/K29</f>
        <v>14.063472308649658</v>
      </c>
      <c r="N29" s="24">
        <v>3214</v>
      </c>
      <c r="O29" s="24">
        <v>203</v>
      </c>
      <c r="P29" s="27">
        <f>100*O29/N29</f>
        <v>6.3161169881767272</v>
      </c>
      <c r="R29" s="13">
        <v>667</v>
      </c>
      <c r="S29" s="13">
        <v>152</v>
      </c>
      <c r="T29" s="17">
        <f>100*S29/R29</f>
        <v>22.788605697151425</v>
      </c>
      <c r="U29" s="24">
        <v>631</v>
      </c>
      <c r="V29" s="24">
        <v>35</v>
      </c>
      <c r="W29" s="27">
        <f>100*V29/U29</f>
        <v>5.54675118858954</v>
      </c>
      <c r="Y29" s="13">
        <v>3823</v>
      </c>
      <c r="Z29" s="13">
        <v>435</v>
      </c>
      <c r="AA29" s="17">
        <f>100*Z29/Y29</f>
        <v>11.378498561339262</v>
      </c>
      <c r="AB29" s="24">
        <v>3823</v>
      </c>
      <c r="AC29" s="24">
        <v>134</v>
      </c>
      <c r="AD29" s="27">
        <f>100*AC29/AB29</f>
        <v>3.5051007062516351</v>
      </c>
    </row>
    <row r="30" spans="1:30" x14ac:dyDescent="0.35">
      <c r="A30" s="3"/>
      <c r="B30" s="4" t="s">
        <v>60</v>
      </c>
      <c r="C30" s="3"/>
      <c r="D30" s="5"/>
      <c r="E30" s="43">
        <f>SUM(E2:E19)</f>
        <v>32</v>
      </c>
      <c r="F30" s="36">
        <f>SUM(F8:F19)</f>
        <v>4530</v>
      </c>
      <c r="G30" s="36">
        <f>SUM(G8:G19)</f>
        <v>785</v>
      </c>
      <c r="H30" s="37"/>
      <c r="I30" s="51"/>
      <c r="J30" s="20">
        <f>J20+J27+J12</f>
        <v>48</v>
      </c>
      <c r="K30" s="20">
        <f>K20+K27+K12</f>
        <v>4172</v>
      </c>
      <c r="L30" s="20">
        <f>L20+L27+L12</f>
        <v>476</v>
      </c>
      <c r="M30" s="21">
        <f>100*L30/K30</f>
        <v>11.409395973154362</v>
      </c>
      <c r="N30" s="32">
        <f>N20+N27+N12</f>
        <v>4038</v>
      </c>
      <c r="O30" s="32">
        <f>O20+O27+O12</f>
        <v>203</v>
      </c>
      <c r="P30" s="33">
        <f>100*O30/N30</f>
        <v>5.0272412085190687</v>
      </c>
      <c r="Q30" s="12">
        <f>SUM(Q8:Q19)</f>
        <v>10</v>
      </c>
      <c r="R30" s="12">
        <f>SUM(R8:R19)</f>
        <v>535</v>
      </c>
      <c r="S30" s="12">
        <f>SUM(S8:S19)</f>
        <v>142</v>
      </c>
      <c r="T30" s="12"/>
      <c r="U30" s="34">
        <f>SUM(U8:U19)</f>
        <v>519</v>
      </c>
      <c r="V30" s="34">
        <f>SUM(V8:V19)</f>
        <v>35</v>
      </c>
      <c r="W30" s="34"/>
      <c r="X30" s="12">
        <f>SUM(X8:X19)</f>
        <v>69</v>
      </c>
      <c r="Y30" s="12">
        <f>SUM(Y8:Y19)</f>
        <v>7062</v>
      </c>
      <c r="Z30" s="12">
        <f>SUM(Z8:Z19)</f>
        <v>669</v>
      </c>
      <c r="AA30" s="12"/>
      <c r="AB30" s="34">
        <f>SUM(AB8:AB19)</f>
        <v>7062</v>
      </c>
      <c r="AC30" s="34">
        <f>SUM(AC8:AC19)</f>
        <v>209</v>
      </c>
      <c r="AD30" s="34"/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ames Cook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Graves</dc:creator>
  <cp:lastModifiedBy>Patricia Graves</cp:lastModifiedBy>
  <dcterms:created xsi:type="dcterms:W3CDTF">2019-10-10T04:32:18Z</dcterms:created>
  <dcterms:modified xsi:type="dcterms:W3CDTF">2020-03-16T01:54:16Z</dcterms:modified>
</cp:coreProperties>
</file>